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140" tabRatio="500"/>
  </bookViews>
  <sheets>
    <sheet name="Supplementary_Table 4" sheetId="1" r:id="rId1"/>
  </sheets>
  <definedNames>
    <definedName name="_xlnm._FilterDatabase" localSheetId="0" hidden="1">'Supplementary_Table 4'!$A$1:$I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2" i="1"/>
</calcChain>
</file>

<file path=xl/sharedStrings.xml><?xml version="1.0" encoding="utf-8"?>
<sst xmlns="http://schemas.openxmlformats.org/spreadsheetml/2006/main" count="105" uniqueCount="105">
  <si>
    <t>Sample</t>
  </si>
  <si>
    <t>homologous SNP for reference allele</t>
  </si>
  <si>
    <t>homologus SNP for alternative allele</t>
  </si>
  <si>
    <t>heterozygous SNP</t>
  </si>
  <si>
    <t>InDel</t>
  </si>
  <si>
    <t>N_a*</t>
  </si>
  <si>
    <t>MslI-G11</t>
  </si>
  <si>
    <t>MslI-D08</t>
  </si>
  <si>
    <t>MslI-A11</t>
  </si>
  <si>
    <t>MslI-G10</t>
  </si>
  <si>
    <t>MslI-A02</t>
  </si>
  <si>
    <t>MslI-C06</t>
  </si>
  <si>
    <t>MslI-B08</t>
  </si>
  <si>
    <t>MslI-H03</t>
  </si>
  <si>
    <t>MslI-C09</t>
  </si>
  <si>
    <t>MslI-H08</t>
  </si>
  <si>
    <t>MslI-G04</t>
  </si>
  <si>
    <t>MslI-F11</t>
  </si>
  <si>
    <t>MslI-B09</t>
  </si>
  <si>
    <t>MslI-A08</t>
  </si>
  <si>
    <t>MslI-D12</t>
  </si>
  <si>
    <t>MslI-E06</t>
  </si>
  <si>
    <t>MslI-D11</t>
  </si>
  <si>
    <t>MslI-C12</t>
  </si>
  <si>
    <t>MslI-F05</t>
  </si>
  <si>
    <t>MslI-H02</t>
  </si>
  <si>
    <t>MslI-G12</t>
  </si>
  <si>
    <t>MslI-G08</t>
  </si>
  <si>
    <t>MslI-B12</t>
  </si>
  <si>
    <t>MslI-H12</t>
  </si>
  <si>
    <t>MslI-C02</t>
  </si>
  <si>
    <t>MslI-D07</t>
  </si>
  <si>
    <t>MslI-D05</t>
  </si>
  <si>
    <t>MslI-A10</t>
  </si>
  <si>
    <t>MslI-C11</t>
  </si>
  <si>
    <t>MslI-G01</t>
  </si>
  <si>
    <t>MslI-H05</t>
  </si>
  <si>
    <t>MslI-E01</t>
  </si>
  <si>
    <t>MslI-H10</t>
  </si>
  <si>
    <t>MslI-B04</t>
  </si>
  <si>
    <t>MslI-F12</t>
  </si>
  <si>
    <t>MslI-F02</t>
  </si>
  <si>
    <t>MslI-A06</t>
  </si>
  <si>
    <t>MslI-A07</t>
  </si>
  <si>
    <t>MslI-F07</t>
  </si>
  <si>
    <t>MslI-F06</t>
  </si>
  <si>
    <t>MslI-B06</t>
  </si>
  <si>
    <t>MslI-D10</t>
  </si>
  <si>
    <t>MslI-F01</t>
  </si>
  <si>
    <t>MslI-E04</t>
  </si>
  <si>
    <t>MslI-H01</t>
  </si>
  <si>
    <t>MslI-B07</t>
  </si>
  <si>
    <t>MslI-E11</t>
  </si>
  <si>
    <t>MslI-D04</t>
  </si>
  <si>
    <t>MslI-E03</t>
  </si>
  <si>
    <t>MslI-E02</t>
  </si>
  <si>
    <t>MslI-F04</t>
  </si>
  <si>
    <t>MslI-E12</t>
  </si>
  <si>
    <t>MslI-C05</t>
  </si>
  <si>
    <t>MslI-H04</t>
  </si>
  <si>
    <t>MslI-D01</t>
  </si>
  <si>
    <t>MslI-E10</t>
  </si>
  <si>
    <t>MslI-G05</t>
  </si>
  <si>
    <t>MslI-E05</t>
  </si>
  <si>
    <t>MslI-F03</t>
  </si>
  <si>
    <t>MslI-F08</t>
  </si>
  <si>
    <t>MslI-C07</t>
  </si>
  <si>
    <t>MslI-C04</t>
  </si>
  <si>
    <t>MslI-H06</t>
  </si>
  <si>
    <t>MslI-D03</t>
  </si>
  <si>
    <t>MslI-B01</t>
  </si>
  <si>
    <t>MslI-F10</t>
  </si>
  <si>
    <t>MslI-A05</t>
  </si>
  <si>
    <t>MslI-H07</t>
  </si>
  <si>
    <t>MslI-E07</t>
  </si>
  <si>
    <t>MslI-A04</t>
  </si>
  <si>
    <t>MslI-A01</t>
  </si>
  <si>
    <t>MslI-B05</t>
  </si>
  <si>
    <t>MslI-C01</t>
  </si>
  <si>
    <t>MslI-G06</t>
  </si>
  <si>
    <t>MslI-C10</t>
  </si>
  <si>
    <t>MslI-G07</t>
  </si>
  <si>
    <t>MslI-C03</t>
  </si>
  <si>
    <t>MslI-E08</t>
  </si>
  <si>
    <t>MslI-A09</t>
  </si>
  <si>
    <t>MslI-B03</t>
  </si>
  <si>
    <t>MslI-D09</t>
  </si>
  <si>
    <t>MslI-C08</t>
  </si>
  <si>
    <t>MslI-H09</t>
  </si>
  <si>
    <t>MslI-F09</t>
  </si>
  <si>
    <t>MslI-G02</t>
  </si>
  <si>
    <t>MslI-D02</t>
  </si>
  <si>
    <t>MslI-B02</t>
  </si>
  <si>
    <t>MslI-B11</t>
  </si>
  <si>
    <t>MslI-B10</t>
  </si>
  <si>
    <t>MslI-H11</t>
  </si>
  <si>
    <t>MslI-A03</t>
  </si>
  <si>
    <t>MslI-G09</t>
  </si>
  <si>
    <t>MslI-A12</t>
  </si>
  <si>
    <t>MslI-G03</t>
  </si>
  <si>
    <t>MslI-E09</t>
  </si>
  <si>
    <t>* not analyzed</t>
  </si>
  <si>
    <t>mutation rate</t>
  </si>
  <si>
    <t>N_a rate</t>
  </si>
  <si>
    <t>bp - Coverage &gt;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customXml" Target="../customXml/item1.xml"/><Relationship Id="rId7" Type="http://schemas.openxmlformats.org/officeDocument/2006/relationships/customXml" Target="../customXml/item2.xml"/><Relationship Id="rId8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abSelected="1" workbookViewId="0">
      <selection activeCell="G9" sqref="G9"/>
    </sheetView>
  </sheetViews>
  <sheetFormatPr baseColWidth="10" defaultColWidth="8.83203125" defaultRowHeight="14" x14ac:dyDescent="0"/>
  <cols>
    <col min="2" max="2" width="16" customWidth="1"/>
    <col min="3" max="3" width="20" customWidth="1"/>
    <col min="4" max="4" width="19.5" bestFit="1" customWidth="1"/>
    <col min="7" max="7" width="12.83203125" customWidth="1"/>
    <col min="8" max="8" width="13.33203125" bestFit="1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4</v>
      </c>
      <c r="H1" s="1" t="s">
        <v>102</v>
      </c>
      <c r="I1" s="1" t="s">
        <v>103</v>
      </c>
    </row>
    <row r="2" spans="1:9">
      <c r="A2" t="s">
        <v>76</v>
      </c>
      <c r="B2">
        <v>1325</v>
      </c>
      <c r="C2">
        <v>218</v>
      </c>
      <c r="D2">
        <v>780</v>
      </c>
      <c r="E2">
        <v>22</v>
      </c>
      <c r="F2">
        <v>1441</v>
      </c>
      <c r="G2">
        <v>2351951</v>
      </c>
      <c r="H2">
        <f>SUM(C2:E2)/G2*100</f>
        <v>4.3368250443993089E-2</v>
      </c>
      <c r="I2">
        <f>F2/G2*100</f>
        <v>6.1268283225288288E-2</v>
      </c>
    </row>
    <row r="3" spans="1:9">
      <c r="A3" t="s">
        <v>10</v>
      </c>
      <c r="B3">
        <v>1034</v>
      </c>
      <c r="C3">
        <v>79</v>
      </c>
      <c r="D3">
        <v>355</v>
      </c>
      <c r="E3">
        <v>9</v>
      </c>
      <c r="F3">
        <v>2309</v>
      </c>
      <c r="G3">
        <v>1461711</v>
      </c>
      <c r="H3">
        <f t="shared" ref="H3:H66" si="0">SUM(C3:E3)/G3*100</f>
        <v>3.0306948500763833E-2</v>
      </c>
      <c r="I3">
        <f t="shared" ref="I3:I66" si="1">F3/G3*100</f>
        <v>0.15796556227599026</v>
      </c>
    </row>
    <row r="4" spans="1:9">
      <c r="A4" t="s">
        <v>96</v>
      </c>
      <c r="B4">
        <v>1441</v>
      </c>
      <c r="C4">
        <v>281</v>
      </c>
      <c r="D4">
        <v>955</v>
      </c>
      <c r="E4">
        <v>24</v>
      </c>
      <c r="F4">
        <v>1085</v>
      </c>
      <c r="G4">
        <v>2705913</v>
      </c>
      <c r="H4">
        <f t="shared" si="0"/>
        <v>4.6564689995576357E-2</v>
      </c>
      <c r="I4">
        <f t="shared" si="1"/>
        <v>4.0097371940635194E-2</v>
      </c>
    </row>
    <row r="5" spans="1:9">
      <c r="A5" t="s">
        <v>75</v>
      </c>
      <c r="B5">
        <v>1397</v>
      </c>
      <c r="C5">
        <v>249</v>
      </c>
      <c r="D5">
        <v>777</v>
      </c>
      <c r="E5">
        <v>19</v>
      </c>
      <c r="F5">
        <v>1344</v>
      </c>
      <c r="G5">
        <v>2363082</v>
      </c>
      <c r="H5">
        <f t="shared" si="0"/>
        <v>4.4221910200323136E-2</v>
      </c>
      <c r="I5">
        <f t="shared" si="1"/>
        <v>5.6874877807879712E-2</v>
      </c>
    </row>
    <row r="6" spans="1:9">
      <c r="A6" t="s">
        <v>72</v>
      </c>
      <c r="B6">
        <v>1348</v>
      </c>
      <c r="C6">
        <v>199</v>
      </c>
      <c r="D6">
        <v>758</v>
      </c>
      <c r="E6">
        <v>22</v>
      </c>
      <c r="F6">
        <v>1459</v>
      </c>
      <c r="G6">
        <v>2297244</v>
      </c>
      <c r="H6">
        <f t="shared" si="0"/>
        <v>4.2616282815408378E-2</v>
      </c>
      <c r="I6">
        <f t="shared" si="1"/>
        <v>6.3510885217242921E-2</v>
      </c>
    </row>
    <row r="7" spans="1:9">
      <c r="A7" t="s">
        <v>42</v>
      </c>
      <c r="B7">
        <v>1293</v>
      </c>
      <c r="C7">
        <v>172</v>
      </c>
      <c r="D7">
        <v>594</v>
      </c>
      <c r="E7">
        <v>21</v>
      </c>
      <c r="F7">
        <v>1706</v>
      </c>
      <c r="G7">
        <v>2071803</v>
      </c>
      <c r="H7">
        <f t="shared" si="0"/>
        <v>3.7986237108450949E-2</v>
      </c>
      <c r="I7">
        <f t="shared" si="1"/>
        <v>8.2343736349450219E-2</v>
      </c>
    </row>
    <row r="8" spans="1:9">
      <c r="A8" t="s">
        <v>43</v>
      </c>
      <c r="B8">
        <v>1245</v>
      </c>
      <c r="C8">
        <v>176</v>
      </c>
      <c r="D8">
        <v>610</v>
      </c>
      <c r="E8">
        <v>15</v>
      </c>
      <c r="F8">
        <v>1740</v>
      </c>
      <c r="G8">
        <v>2102052</v>
      </c>
      <c r="H8">
        <f t="shared" si="0"/>
        <v>3.8105622506008414E-2</v>
      </c>
      <c r="I8">
        <f t="shared" si="1"/>
        <v>8.2776258627284188E-2</v>
      </c>
    </row>
    <row r="9" spans="1:9">
      <c r="A9" t="s">
        <v>19</v>
      </c>
      <c r="B9">
        <v>1175</v>
      </c>
      <c r="C9">
        <v>112</v>
      </c>
      <c r="D9">
        <v>480</v>
      </c>
      <c r="E9">
        <v>10</v>
      </c>
      <c r="F9">
        <v>2009</v>
      </c>
      <c r="G9">
        <v>1696925</v>
      </c>
      <c r="H9">
        <f t="shared" si="0"/>
        <v>3.5475934410772424E-2</v>
      </c>
      <c r="I9">
        <f t="shared" si="1"/>
        <v>0.11839061832432193</v>
      </c>
    </row>
    <row r="10" spans="1:9">
      <c r="A10" t="s">
        <v>84</v>
      </c>
      <c r="B10">
        <v>1421</v>
      </c>
      <c r="C10">
        <v>229</v>
      </c>
      <c r="D10">
        <v>801</v>
      </c>
      <c r="E10">
        <v>16</v>
      </c>
      <c r="F10">
        <v>1319</v>
      </c>
      <c r="G10">
        <v>2452315</v>
      </c>
      <c r="H10">
        <f t="shared" si="0"/>
        <v>4.2653574275735372E-2</v>
      </c>
      <c r="I10">
        <f t="shared" si="1"/>
        <v>5.3785912494928256E-2</v>
      </c>
    </row>
    <row r="11" spans="1:9">
      <c r="A11" t="s">
        <v>33</v>
      </c>
      <c r="B11">
        <v>1268</v>
      </c>
      <c r="C11">
        <v>153</v>
      </c>
      <c r="D11">
        <v>559</v>
      </c>
      <c r="E11">
        <v>18</v>
      </c>
      <c r="F11">
        <v>1788</v>
      </c>
      <c r="G11">
        <v>1996352</v>
      </c>
      <c r="H11">
        <f t="shared" si="0"/>
        <v>3.6566697656525503E-2</v>
      </c>
      <c r="I11">
        <f t="shared" si="1"/>
        <v>8.9563363575161092E-2</v>
      </c>
    </row>
    <row r="12" spans="1:9">
      <c r="A12" t="s">
        <v>8</v>
      </c>
      <c r="B12">
        <v>981</v>
      </c>
      <c r="C12">
        <v>53</v>
      </c>
      <c r="D12">
        <v>315</v>
      </c>
      <c r="E12">
        <v>8</v>
      </c>
      <c r="F12">
        <v>2429</v>
      </c>
      <c r="G12">
        <v>1267272</v>
      </c>
      <c r="H12">
        <f t="shared" si="0"/>
        <v>2.9670031374479985E-2</v>
      </c>
      <c r="I12">
        <f t="shared" si="1"/>
        <v>0.19167155906545713</v>
      </c>
    </row>
    <row r="13" spans="1:9">
      <c r="A13" t="s">
        <v>98</v>
      </c>
      <c r="B13">
        <v>1408</v>
      </c>
      <c r="C13">
        <v>274</v>
      </c>
      <c r="D13">
        <v>1017</v>
      </c>
      <c r="E13">
        <v>30</v>
      </c>
      <c r="F13">
        <v>1057</v>
      </c>
      <c r="G13">
        <v>2740730</v>
      </c>
      <c r="H13">
        <f t="shared" si="0"/>
        <v>4.8198837535984938E-2</v>
      </c>
      <c r="I13">
        <f t="shared" si="1"/>
        <v>3.8566367354682878E-2</v>
      </c>
    </row>
    <row r="14" spans="1:9">
      <c r="A14" t="s">
        <v>70</v>
      </c>
      <c r="B14">
        <v>1334</v>
      </c>
      <c r="C14">
        <v>237</v>
      </c>
      <c r="D14">
        <v>751</v>
      </c>
      <c r="E14">
        <v>21</v>
      </c>
      <c r="F14">
        <v>1443</v>
      </c>
      <c r="G14">
        <v>2328713</v>
      </c>
      <c r="H14">
        <f t="shared" si="0"/>
        <v>4.332865406771895E-2</v>
      </c>
      <c r="I14">
        <f t="shared" si="1"/>
        <v>6.1965557799522744E-2</v>
      </c>
    </row>
    <row r="15" spans="1:9">
      <c r="A15" t="s">
        <v>92</v>
      </c>
      <c r="B15">
        <v>1374</v>
      </c>
      <c r="C15">
        <v>236</v>
      </c>
      <c r="D15">
        <v>884</v>
      </c>
      <c r="E15">
        <v>21</v>
      </c>
      <c r="F15">
        <v>1271</v>
      </c>
      <c r="G15">
        <v>2583695</v>
      </c>
      <c r="H15">
        <f t="shared" si="0"/>
        <v>4.4161559317179466E-2</v>
      </c>
      <c r="I15">
        <f t="shared" si="1"/>
        <v>4.9193112964185014E-2</v>
      </c>
    </row>
    <row r="16" spans="1:9">
      <c r="A16" t="s">
        <v>85</v>
      </c>
      <c r="B16">
        <v>1367</v>
      </c>
      <c r="C16">
        <v>254</v>
      </c>
      <c r="D16">
        <v>801</v>
      </c>
      <c r="E16">
        <v>20</v>
      </c>
      <c r="F16">
        <v>1344</v>
      </c>
      <c r="G16">
        <v>2424615</v>
      </c>
      <c r="H16">
        <f t="shared" si="0"/>
        <v>4.4336935967153546E-2</v>
      </c>
      <c r="I16">
        <f t="shared" si="1"/>
        <v>5.5431480874283137E-2</v>
      </c>
    </row>
    <row r="17" spans="1:9">
      <c r="A17" t="s">
        <v>39</v>
      </c>
      <c r="B17">
        <v>1290</v>
      </c>
      <c r="C17">
        <v>159</v>
      </c>
      <c r="D17">
        <v>590</v>
      </c>
      <c r="E17">
        <v>15</v>
      </c>
      <c r="F17">
        <v>1732</v>
      </c>
      <c r="G17">
        <v>2058204</v>
      </c>
      <c r="H17">
        <f t="shared" si="0"/>
        <v>3.7119741289007309E-2</v>
      </c>
      <c r="I17">
        <f t="shared" si="1"/>
        <v>8.4151036534765258E-2</v>
      </c>
    </row>
    <row r="18" spans="1:9">
      <c r="A18" t="s">
        <v>77</v>
      </c>
      <c r="B18">
        <v>1355</v>
      </c>
      <c r="C18">
        <v>221</v>
      </c>
      <c r="D18">
        <v>782</v>
      </c>
      <c r="E18">
        <v>19</v>
      </c>
      <c r="F18">
        <v>1409</v>
      </c>
      <c r="G18">
        <v>2364998</v>
      </c>
      <c r="H18">
        <f t="shared" si="0"/>
        <v>4.3213567199633998E-2</v>
      </c>
      <c r="I18">
        <f t="shared" si="1"/>
        <v>5.9577217401452345E-2</v>
      </c>
    </row>
    <row r="19" spans="1:9">
      <c r="A19" t="s">
        <v>46</v>
      </c>
      <c r="B19">
        <v>1230</v>
      </c>
      <c r="C19">
        <v>158</v>
      </c>
      <c r="D19">
        <v>621</v>
      </c>
      <c r="E19">
        <v>15</v>
      </c>
      <c r="F19">
        <v>1762</v>
      </c>
      <c r="G19">
        <v>2129163</v>
      </c>
      <c r="H19">
        <f t="shared" si="0"/>
        <v>3.7291649347654457E-2</v>
      </c>
      <c r="I19">
        <f t="shared" si="1"/>
        <v>8.2755524119102197E-2</v>
      </c>
    </row>
    <row r="20" spans="1:9">
      <c r="A20" t="s">
        <v>51</v>
      </c>
      <c r="B20">
        <v>1276</v>
      </c>
      <c r="C20">
        <v>191</v>
      </c>
      <c r="D20">
        <v>640</v>
      </c>
      <c r="E20">
        <v>19</v>
      </c>
      <c r="F20">
        <v>1660</v>
      </c>
      <c r="G20">
        <v>2155037</v>
      </c>
      <c r="H20">
        <f t="shared" si="0"/>
        <v>3.944247824979339E-2</v>
      </c>
      <c r="I20">
        <f t="shared" si="1"/>
        <v>7.7028839876067096E-2</v>
      </c>
    </row>
    <row r="21" spans="1:9">
      <c r="A21" t="s">
        <v>12</v>
      </c>
      <c r="B21">
        <v>1036</v>
      </c>
      <c r="C21">
        <v>71</v>
      </c>
      <c r="D21">
        <v>377</v>
      </c>
      <c r="E21">
        <v>11</v>
      </c>
      <c r="F21">
        <v>2291</v>
      </c>
      <c r="G21">
        <v>1487175</v>
      </c>
      <c r="H21">
        <f t="shared" si="0"/>
        <v>3.0863886227242926E-2</v>
      </c>
      <c r="I21">
        <f t="shared" si="1"/>
        <v>0.15405046480743692</v>
      </c>
    </row>
    <row r="22" spans="1:9">
      <c r="A22" t="s">
        <v>18</v>
      </c>
      <c r="B22">
        <v>1222</v>
      </c>
      <c r="C22">
        <v>125</v>
      </c>
      <c r="D22">
        <v>475</v>
      </c>
      <c r="E22">
        <v>15</v>
      </c>
      <c r="F22">
        <v>1949</v>
      </c>
      <c r="G22">
        <v>1797619</v>
      </c>
      <c r="H22">
        <f t="shared" si="0"/>
        <v>3.4211921436077389E-2</v>
      </c>
      <c r="I22">
        <f t="shared" si="1"/>
        <v>0.10842119492506476</v>
      </c>
    </row>
    <row r="23" spans="1:9">
      <c r="A23" t="s">
        <v>94</v>
      </c>
      <c r="B23">
        <v>1400</v>
      </c>
      <c r="C23">
        <v>265</v>
      </c>
      <c r="D23">
        <v>921</v>
      </c>
      <c r="E23">
        <v>26</v>
      </c>
      <c r="F23">
        <v>1174</v>
      </c>
      <c r="G23">
        <v>2610101</v>
      </c>
      <c r="H23">
        <f t="shared" si="0"/>
        <v>4.6434984699825793E-2</v>
      </c>
      <c r="I23">
        <f t="shared" si="1"/>
        <v>4.4979102341250396E-2</v>
      </c>
    </row>
    <row r="24" spans="1:9">
      <c r="A24" t="s">
        <v>93</v>
      </c>
      <c r="B24">
        <v>1438</v>
      </c>
      <c r="C24">
        <v>241</v>
      </c>
      <c r="D24">
        <v>906</v>
      </c>
      <c r="E24">
        <v>24</v>
      </c>
      <c r="F24">
        <v>1177</v>
      </c>
      <c r="G24">
        <v>2586325</v>
      </c>
      <c r="H24">
        <f t="shared" si="0"/>
        <v>4.527659903531072E-2</v>
      </c>
      <c r="I24">
        <f t="shared" si="1"/>
        <v>4.5508588441127859E-2</v>
      </c>
    </row>
    <row r="25" spans="1:9">
      <c r="A25" t="s">
        <v>28</v>
      </c>
      <c r="B25">
        <v>1259</v>
      </c>
      <c r="C25">
        <v>148</v>
      </c>
      <c r="D25">
        <v>522</v>
      </c>
      <c r="E25">
        <v>10</v>
      </c>
      <c r="F25">
        <v>1847</v>
      </c>
      <c r="G25">
        <v>1928403</v>
      </c>
      <c r="H25">
        <f t="shared" si="0"/>
        <v>3.5262338836851009E-2</v>
      </c>
      <c r="I25">
        <f t="shared" si="1"/>
        <v>9.5778735046564437E-2</v>
      </c>
    </row>
    <row r="26" spans="1:9">
      <c r="A26" t="s">
        <v>78</v>
      </c>
      <c r="B26">
        <v>1350</v>
      </c>
      <c r="C26">
        <v>238</v>
      </c>
      <c r="D26">
        <v>784</v>
      </c>
      <c r="E26">
        <v>22</v>
      </c>
      <c r="F26">
        <v>1392</v>
      </c>
      <c r="G26">
        <v>2428614</v>
      </c>
      <c r="H26">
        <f t="shared" si="0"/>
        <v>4.2987481748849345E-2</v>
      </c>
      <c r="I26">
        <f t="shared" si="1"/>
        <v>5.7316642331799131E-2</v>
      </c>
    </row>
    <row r="27" spans="1:9">
      <c r="A27" t="s">
        <v>30</v>
      </c>
      <c r="B27">
        <v>1266</v>
      </c>
      <c r="C27">
        <v>138</v>
      </c>
      <c r="D27">
        <v>540</v>
      </c>
      <c r="E27">
        <v>12</v>
      </c>
      <c r="F27">
        <v>1830</v>
      </c>
      <c r="G27">
        <v>1708040</v>
      </c>
      <c r="H27">
        <f t="shared" si="0"/>
        <v>4.0397180393901784E-2</v>
      </c>
      <c r="I27">
        <f t="shared" si="1"/>
        <v>0.10714034800121776</v>
      </c>
    </row>
    <row r="28" spans="1:9">
      <c r="A28" t="s">
        <v>82</v>
      </c>
      <c r="B28">
        <v>1368</v>
      </c>
      <c r="C28">
        <v>230</v>
      </c>
      <c r="D28">
        <v>799</v>
      </c>
      <c r="E28">
        <v>15</v>
      </c>
      <c r="F28">
        <v>1374</v>
      </c>
      <c r="G28">
        <v>2394742</v>
      </c>
      <c r="H28">
        <f t="shared" si="0"/>
        <v>4.3595510497581785E-2</v>
      </c>
      <c r="I28">
        <f t="shared" si="1"/>
        <v>5.7375700597392117E-2</v>
      </c>
    </row>
    <row r="29" spans="1:9">
      <c r="A29" t="s">
        <v>67</v>
      </c>
      <c r="B29">
        <v>1324</v>
      </c>
      <c r="C29">
        <v>188</v>
      </c>
      <c r="D29">
        <v>726</v>
      </c>
      <c r="E29">
        <v>22</v>
      </c>
      <c r="F29">
        <v>1526</v>
      </c>
      <c r="G29">
        <v>2292543</v>
      </c>
      <c r="H29">
        <f t="shared" si="0"/>
        <v>4.0828023727363015E-2</v>
      </c>
      <c r="I29">
        <f t="shared" si="1"/>
        <v>6.6563636974311932E-2</v>
      </c>
    </row>
    <row r="30" spans="1:9">
      <c r="A30" t="s">
        <v>58</v>
      </c>
      <c r="B30">
        <v>1353</v>
      </c>
      <c r="C30">
        <v>213</v>
      </c>
      <c r="D30">
        <v>686</v>
      </c>
      <c r="E30">
        <v>14</v>
      </c>
      <c r="F30">
        <v>1520</v>
      </c>
      <c r="G30">
        <v>2173281</v>
      </c>
      <c r="H30">
        <f t="shared" si="0"/>
        <v>4.2010214049632788E-2</v>
      </c>
      <c r="I30">
        <f t="shared" si="1"/>
        <v>6.9940334452838815E-2</v>
      </c>
    </row>
    <row r="31" spans="1:9">
      <c r="A31" t="s">
        <v>11</v>
      </c>
      <c r="B31">
        <v>1015</v>
      </c>
      <c r="C31">
        <v>74</v>
      </c>
      <c r="D31">
        <v>361</v>
      </c>
      <c r="E31">
        <v>9</v>
      </c>
      <c r="F31">
        <v>2327</v>
      </c>
      <c r="G31">
        <v>1334665</v>
      </c>
      <c r="H31">
        <f t="shared" si="0"/>
        <v>3.3266774808659853E-2</v>
      </c>
      <c r="I31">
        <f t="shared" si="1"/>
        <v>0.17435086707151234</v>
      </c>
    </row>
    <row r="32" spans="1:9">
      <c r="A32" t="s">
        <v>66</v>
      </c>
      <c r="B32">
        <v>1372</v>
      </c>
      <c r="C32">
        <v>231</v>
      </c>
      <c r="D32">
        <v>714</v>
      </c>
      <c r="E32">
        <v>15</v>
      </c>
      <c r="F32">
        <v>1454</v>
      </c>
      <c r="G32">
        <v>2361072</v>
      </c>
      <c r="H32">
        <f t="shared" si="0"/>
        <v>4.065949704202159E-2</v>
      </c>
      <c r="I32">
        <f t="shared" si="1"/>
        <v>6.1582196561561858E-2</v>
      </c>
    </row>
    <row r="33" spans="1:9">
      <c r="A33" t="s">
        <v>87</v>
      </c>
      <c r="B33">
        <v>1404</v>
      </c>
      <c r="C33">
        <v>231</v>
      </c>
      <c r="D33">
        <v>842</v>
      </c>
      <c r="E33">
        <v>21</v>
      </c>
      <c r="F33">
        <v>1288</v>
      </c>
      <c r="G33">
        <v>2557365</v>
      </c>
      <c r="H33">
        <f t="shared" si="0"/>
        <v>4.2778406680313526E-2</v>
      </c>
      <c r="I33">
        <f t="shared" si="1"/>
        <v>5.0364339857626887E-2</v>
      </c>
    </row>
    <row r="34" spans="1:9">
      <c r="A34" t="s">
        <v>14</v>
      </c>
      <c r="B34">
        <v>1119</v>
      </c>
      <c r="C34">
        <v>47</v>
      </c>
      <c r="D34">
        <v>435</v>
      </c>
      <c r="E34">
        <v>10</v>
      </c>
      <c r="F34">
        <v>2175</v>
      </c>
      <c r="G34">
        <v>1348357</v>
      </c>
      <c r="H34">
        <f t="shared" si="0"/>
        <v>3.6488852729655422E-2</v>
      </c>
      <c r="I34">
        <f t="shared" si="1"/>
        <v>0.16130742822561089</v>
      </c>
    </row>
    <row r="35" spans="1:9">
      <c r="A35" t="s">
        <v>80</v>
      </c>
      <c r="B35">
        <v>1340</v>
      </c>
      <c r="C35">
        <v>236</v>
      </c>
      <c r="D35">
        <v>794</v>
      </c>
      <c r="E35">
        <v>16</v>
      </c>
      <c r="F35">
        <v>1400</v>
      </c>
      <c r="G35">
        <v>2370781</v>
      </c>
      <c r="H35">
        <f t="shared" si="0"/>
        <v>4.4120481815907921E-2</v>
      </c>
      <c r="I35">
        <f t="shared" si="1"/>
        <v>5.9052270116893964E-2</v>
      </c>
    </row>
    <row r="36" spans="1:9">
      <c r="A36" t="s">
        <v>34</v>
      </c>
      <c r="B36">
        <v>1274</v>
      </c>
      <c r="C36">
        <v>140</v>
      </c>
      <c r="D36">
        <v>567</v>
      </c>
      <c r="E36">
        <v>17</v>
      </c>
      <c r="F36">
        <v>1788</v>
      </c>
      <c r="G36">
        <v>1986039</v>
      </c>
      <c r="H36">
        <f t="shared" si="0"/>
        <v>3.6454470430842496E-2</v>
      </c>
      <c r="I36">
        <f t="shared" si="1"/>
        <v>9.0028443550202175E-2</v>
      </c>
    </row>
    <row r="37" spans="1:9">
      <c r="A37" t="s">
        <v>23</v>
      </c>
      <c r="B37">
        <v>1249</v>
      </c>
      <c r="C37">
        <v>64</v>
      </c>
      <c r="D37">
        <v>505</v>
      </c>
      <c r="E37">
        <v>15</v>
      </c>
      <c r="F37">
        <v>1953</v>
      </c>
      <c r="G37">
        <v>1674301</v>
      </c>
      <c r="H37">
        <f t="shared" si="0"/>
        <v>3.488022762932113E-2</v>
      </c>
      <c r="I37">
        <f t="shared" si="1"/>
        <v>0.1166456927398359</v>
      </c>
    </row>
    <row r="38" spans="1:9">
      <c r="A38" t="s">
        <v>60</v>
      </c>
      <c r="B38">
        <v>1302</v>
      </c>
      <c r="C38">
        <v>201</v>
      </c>
      <c r="D38">
        <v>691</v>
      </c>
      <c r="E38">
        <v>16</v>
      </c>
      <c r="F38">
        <v>1576</v>
      </c>
      <c r="G38">
        <v>2175527</v>
      </c>
      <c r="H38">
        <f t="shared" si="0"/>
        <v>4.1737013606358363E-2</v>
      </c>
      <c r="I38">
        <f t="shared" si="1"/>
        <v>7.244221744892157E-2</v>
      </c>
    </row>
    <row r="39" spans="1:9">
      <c r="A39" t="s">
        <v>91</v>
      </c>
      <c r="B39">
        <v>1418</v>
      </c>
      <c r="C39">
        <v>277</v>
      </c>
      <c r="D39">
        <v>877</v>
      </c>
      <c r="E39">
        <v>23</v>
      </c>
      <c r="F39">
        <v>1191</v>
      </c>
      <c r="G39">
        <v>2571889</v>
      </c>
      <c r="H39">
        <f t="shared" si="0"/>
        <v>4.5764027918778767E-2</v>
      </c>
      <c r="I39">
        <f t="shared" si="1"/>
        <v>4.6308374894872988E-2</v>
      </c>
    </row>
    <row r="40" spans="1:9">
      <c r="A40" t="s">
        <v>69</v>
      </c>
      <c r="B40">
        <v>1330</v>
      </c>
      <c r="C40">
        <v>210</v>
      </c>
      <c r="D40">
        <v>748</v>
      </c>
      <c r="E40">
        <v>15</v>
      </c>
      <c r="F40">
        <v>1483</v>
      </c>
      <c r="G40">
        <v>2302318</v>
      </c>
      <c r="H40">
        <f t="shared" si="0"/>
        <v>4.2261755326588248E-2</v>
      </c>
      <c r="I40">
        <f t="shared" si="1"/>
        <v>6.4413343421716715E-2</v>
      </c>
    </row>
    <row r="41" spans="1:9">
      <c r="A41" t="s">
        <v>53</v>
      </c>
      <c r="B41">
        <v>1310</v>
      </c>
      <c r="C41">
        <v>211</v>
      </c>
      <c r="D41">
        <v>651</v>
      </c>
      <c r="E41">
        <v>19</v>
      </c>
      <c r="F41">
        <v>1595</v>
      </c>
      <c r="G41">
        <v>2201860</v>
      </c>
      <c r="H41">
        <f t="shared" si="0"/>
        <v>4.0011626533930401E-2</v>
      </c>
      <c r="I41">
        <f t="shared" si="1"/>
        <v>7.2438756324198633E-2</v>
      </c>
    </row>
    <row r="42" spans="1:9">
      <c r="A42" t="s">
        <v>32</v>
      </c>
      <c r="B42">
        <v>1289</v>
      </c>
      <c r="C42">
        <v>181</v>
      </c>
      <c r="D42">
        <v>556</v>
      </c>
      <c r="E42">
        <v>12</v>
      </c>
      <c r="F42">
        <v>1748</v>
      </c>
      <c r="G42">
        <v>1959714</v>
      </c>
      <c r="H42">
        <f t="shared" si="0"/>
        <v>3.8219862694250283E-2</v>
      </c>
      <c r="I42">
        <f t="shared" si="1"/>
        <v>8.919668890460547E-2</v>
      </c>
    </row>
    <row r="43" spans="1:9">
      <c r="A43" t="s">
        <v>31</v>
      </c>
      <c r="B43">
        <v>1274</v>
      </c>
      <c r="C43">
        <v>161</v>
      </c>
      <c r="D43">
        <v>546</v>
      </c>
      <c r="E43">
        <v>15</v>
      </c>
      <c r="F43">
        <v>1790</v>
      </c>
      <c r="G43">
        <v>1921613</v>
      </c>
      <c r="H43">
        <f t="shared" si="0"/>
        <v>3.7572601767369394E-2</v>
      </c>
      <c r="I43">
        <f t="shared" si="1"/>
        <v>9.3150910198879791E-2</v>
      </c>
    </row>
    <row r="44" spans="1:9">
      <c r="A44" t="s">
        <v>7</v>
      </c>
      <c r="B44">
        <v>1002</v>
      </c>
      <c r="C44">
        <v>64</v>
      </c>
      <c r="D44">
        <v>307</v>
      </c>
      <c r="E44">
        <v>10</v>
      </c>
      <c r="F44">
        <v>2403</v>
      </c>
      <c r="G44">
        <v>1302570</v>
      </c>
      <c r="H44">
        <f t="shared" si="0"/>
        <v>2.9249867569497223E-2</v>
      </c>
      <c r="I44">
        <f t="shared" si="1"/>
        <v>0.18448144821391557</v>
      </c>
    </row>
    <row r="45" spans="1:9">
      <c r="A45" t="s">
        <v>86</v>
      </c>
      <c r="B45">
        <v>1390</v>
      </c>
      <c r="C45">
        <v>225</v>
      </c>
      <c r="D45">
        <v>840</v>
      </c>
      <c r="E45">
        <v>17</v>
      </c>
      <c r="F45">
        <v>1314</v>
      </c>
      <c r="G45">
        <v>2467611</v>
      </c>
      <c r="H45">
        <f t="shared" si="0"/>
        <v>4.3848078161428196E-2</v>
      </c>
      <c r="I45">
        <f t="shared" si="1"/>
        <v>5.3249884199738126E-2</v>
      </c>
    </row>
    <row r="46" spans="1:9">
      <c r="A46" t="s">
        <v>47</v>
      </c>
      <c r="B46">
        <v>1306</v>
      </c>
      <c r="C46">
        <v>162</v>
      </c>
      <c r="D46">
        <v>622</v>
      </c>
      <c r="E46">
        <v>16</v>
      </c>
      <c r="F46">
        <v>1680</v>
      </c>
      <c r="G46">
        <v>2024290</v>
      </c>
      <c r="H46">
        <f t="shared" si="0"/>
        <v>3.952002924482164E-2</v>
      </c>
      <c r="I46">
        <f t="shared" si="1"/>
        <v>8.2992061414125448E-2</v>
      </c>
    </row>
    <row r="47" spans="1:9">
      <c r="A47" t="s">
        <v>22</v>
      </c>
      <c r="B47">
        <v>1193</v>
      </c>
      <c r="C47">
        <v>100</v>
      </c>
      <c r="D47">
        <v>492</v>
      </c>
      <c r="E47">
        <v>13</v>
      </c>
      <c r="F47">
        <v>1988</v>
      </c>
      <c r="G47">
        <v>1787502</v>
      </c>
      <c r="H47">
        <f t="shared" si="0"/>
        <v>3.3846115976373728E-2</v>
      </c>
      <c r="I47">
        <f t="shared" si="1"/>
        <v>0.11121665877856361</v>
      </c>
    </row>
    <row r="48" spans="1:9">
      <c r="A48" t="s">
        <v>20</v>
      </c>
      <c r="B48">
        <v>1248</v>
      </c>
      <c r="C48">
        <v>136</v>
      </c>
      <c r="D48">
        <v>484</v>
      </c>
      <c r="E48">
        <v>11</v>
      </c>
      <c r="F48">
        <v>1907</v>
      </c>
      <c r="G48">
        <v>1769133</v>
      </c>
      <c r="H48">
        <f t="shared" si="0"/>
        <v>3.5667188391149789E-2</v>
      </c>
      <c r="I48">
        <f t="shared" si="1"/>
        <v>0.1077929132518584</v>
      </c>
    </row>
    <row r="49" spans="1:9">
      <c r="A49" t="s">
        <v>37</v>
      </c>
      <c r="B49">
        <v>1290</v>
      </c>
      <c r="C49">
        <v>176</v>
      </c>
      <c r="D49">
        <v>586</v>
      </c>
      <c r="E49">
        <v>13</v>
      </c>
      <c r="F49">
        <v>1721</v>
      </c>
      <c r="G49">
        <v>2040093</v>
      </c>
      <c r="H49">
        <f t="shared" si="0"/>
        <v>3.7988464251384621E-2</v>
      </c>
      <c r="I49">
        <f t="shared" si="1"/>
        <v>8.4358899324687653E-2</v>
      </c>
    </row>
    <row r="50" spans="1:9">
      <c r="A50" t="s">
        <v>55</v>
      </c>
      <c r="B50">
        <v>1350</v>
      </c>
      <c r="C50">
        <v>219</v>
      </c>
      <c r="D50">
        <v>658</v>
      </c>
      <c r="E50">
        <v>16</v>
      </c>
      <c r="F50">
        <v>1543</v>
      </c>
      <c r="G50">
        <v>2148692</v>
      </c>
      <c r="H50">
        <f t="shared" si="0"/>
        <v>4.1560167767181147E-2</v>
      </c>
      <c r="I50">
        <f t="shared" si="1"/>
        <v>7.1811129747772123E-2</v>
      </c>
    </row>
    <row r="51" spans="1:9">
      <c r="A51" t="s">
        <v>54</v>
      </c>
      <c r="B51">
        <v>1357</v>
      </c>
      <c r="C51">
        <v>206</v>
      </c>
      <c r="D51">
        <v>654</v>
      </c>
      <c r="E51">
        <v>14</v>
      </c>
      <c r="F51">
        <v>1555</v>
      </c>
      <c r="G51">
        <v>2204338</v>
      </c>
      <c r="H51">
        <f t="shared" si="0"/>
        <v>3.964909192691865E-2</v>
      </c>
      <c r="I51">
        <f t="shared" si="1"/>
        <v>7.0542720762423905E-2</v>
      </c>
    </row>
    <row r="52" spans="1:9">
      <c r="A52" t="s">
        <v>49</v>
      </c>
      <c r="B52">
        <v>1309</v>
      </c>
      <c r="C52">
        <v>199</v>
      </c>
      <c r="D52">
        <v>631</v>
      </c>
      <c r="E52">
        <v>14</v>
      </c>
      <c r="F52">
        <v>1633</v>
      </c>
      <c r="G52">
        <v>2172908</v>
      </c>
      <c r="H52">
        <f t="shared" si="0"/>
        <v>3.8841957413751522E-2</v>
      </c>
      <c r="I52">
        <f t="shared" si="1"/>
        <v>7.5152744616891282E-2</v>
      </c>
    </row>
    <row r="53" spans="1:9">
      <c r="A53" t="s">
        <v>63</v>
      </c>
      <c r="B53">
        <v>1303</v>
      </c>
      <c r="C53">
        <v>206</v>
      </c>
      <c r="D53">
        <v>704</v>
      </c>
      <c r="E53">
        <v>16</v>
      </c>
      <c r="F53">
        <v>1557</v>
      </c>
      <c r="G53">
        <v>2181919</v>
      </c>
      <c r="H53">
        <f t="shared" si="0"/>
        <v>4.24397055986038E-2</v>
      </c>
      <c r="I53">
        <f t="shared" si="1"/>
        <v>7.135920261017939E-2</v>
      </c>
    </row>
    <row r="54" spans="1:9">
      <c r="A54" t="s">
        <v>21</v>
      </c>
      <c r="B54">
        <v>1258</v>
      </c>
      <c r="C54">
        <v>140</v>
      </c>
      <c r="D54">
        <v>487</v>
      </c>
      <c r="E54">
        <v>14</v>
      </c>
      <c r="F54">
        <v>1887</v>
      </c>
      <c r="G54">
        <v>1901842</v>
      </c>
      <c r="H54">
        <f t="shared" si="0"/>
        <v>3.3704166802499894E-2</v>
      </c>
      <c r="I54">
        <f t="shared" si="1"/>
        <v>9.921959868380234E-2</v>
      </c>
    </row>
    <row r="55" spans="1:9">
      <c r="A55" t="s">
        <v>74</v>
      </c>
      <c r="B55">
        <v>1352</v>
      </c>
      <c r="C55">
        <v>233</v>
      </c>
      <c r="D55">
        <v>773</v>
      </c>
      <c r="E55">
        <v>18</v>
      </c>
      <c r="F55">
        <v>1410</v>
      </c>
      <c r="G55">
        <v>2394694</v>
      </c>
      <c r="H55">
        <f t="shared" si="0"/>
        <v>4.2761204563088226E-2</v>
      </c>
      <c r="I55">
        <f t="shared" si="1"/>
        <v>5.8880174251908592E-2</v>
      </c>
    </row>
    <row r="56" spans="1:9">
      <c r="A56" t="s">
        <v>83</v>
      </c>
      <c r="B56">
        <v>1370</v>
      </c>
      <c r="C56">
        <v>187</v>
      </c>
      <c r="D56">
        <v>801</v>
      </c>
      <c r="E56">
        <v>21</v>
      </c>
      <c r="F56">
        <v>1407</v>
      </c>
      <c r="G56">
        <v>2387525</v>
      </c>
      <c r="H56">
        <f t="shared" si="0"/>
        <v>4.2261337577616992E-2</v>
      </c>
      <c r="I56">
        <f t="shared" si="1"/>
        <v>5.8931320090889104E-2</v>
      </c>
    </row>
    <row r="57" spans="1:9">
      <c r="A57" t="s">
        <v>100</v>
      </c>
      <c r="B57">
        <v>1454</v>
      </c>
      <c r="C57">
        <v>310</v>
      </c>
      <c r="D57">
        <v>1059</v>
      </c>
      <c r="E57">
        <v>32</v>
      </c>
      <c r="F57">
        <v>931</v>
      </c>
      <c r="G57">
        <v>2843192</v>
      </c>
      <c r="H57">
        <f t="shared" si="0"/>
        <v>4.9275602913908027E-2</v>
      </c>
      <c r="I57">
        <f t="shared" si="1"/>
        <v>3.2744886732939599E-2</v>
      </c>
    </row>
    <row r="58" spans="1:9">
      <c r="A58" t="s">
        <v>61</v>
      </c>
      <c r="B58">
        <v>1382</v>
      </c>
      <c r="C58">
        <v>220</v>
      </c>
      <c r="D58">
        <v>694</v>
      </c>
      <c r="E58">
        <v>16</v>
      </c>
      <c r="F58">
        <v>1474</v>
      </c>
      <c r="G58">
        <v>2310196</v>
      </c>
      <c r="H58">
        <f t="shared" si="0"/>
        <v>4.0256324571594788E-2</v>
      </c>
      <c r="I58">
        <f t="shared" si="1"/>
        <v>6.3804110127452393E-2</v>
      </c>
    </row>
    <row r="59" spans="1:9">
      <c r="A59" t="s">
        <v>52</v>
      </c>
      <c r="B59">
        <v>1339</v>
      </c>
      <c r="C59">
        <v>175</v>
      </c>
      <c r="D59">
        <v>641</v>
      </c>
      <c r="E59">
        <v>14</v>
      </c>
      <c r="F59">
        <v>1617</v>
      </c>
      <c r="G59">
        <v>2154122</v>
      </c>
      <c r="H59">
        <f t="shared" si="0"/>
        <v>3.8530779593727742E-2</v>
      </c>
      <c r="I59">
        <f t="shared" si="1"/>
        <v>7.5065386268744302E-2</v>
      </c>
    </row>
    <row r="60" spans="1:9">
      <c r="A60" t="s">
        <v>57</v>
      </c>
      <c r="B60">
        <v>1339</v>
      </c>
      <c r="C60">
        <v>200</v>
      </c>
      <c r="D60">
        <v>676</v>
      </c>
      <c r="E60">
        <v>19</v>
      </c>
      <c r="F60">
        <v>1552</v>
      </c>
      <c r="G60">
        <v>2210522</v>
      </c>
      <c r="H60">
        <f t="shared" si="0"/>
        <v>4.0488174286435509E-2</v>
      </c>
      <c r="I60">
        <f t="shared" si="1"/>
        <v>7.0209660885528394E-2</v>
      </c>
    </row>
    <row r="61" spans="1:9">
      <c r="A61" t="s">
        <v>48</v>
      </c>
      <c r="B61">
        <v>1237</v>
      </c>
      <c r="C61">
        <v>157</v>
      </c>
      <c r="D61">
        <v>630</v>
      </c>
      <c r="E61">
        <v>17</v>
      </c>
      <c r="F61">
        <v>1745</v>
      </c>
      <c r="G61">
        <v>2078797</v>
      </c>
      <c r="H61">
        <f t="shared" si="0"/>
        <v>3.8676215137889845E-2</v>
      </c>
      <c r="I61">
        <f t="shared" si="1"/>
        <v>8.3942780367683809E-2</v>
      </c>
    </row>
    <row r="62" spans="1:9">
      <c r="A62" t="s">
        <v>41</v>
      </c>
      <c r="B62">
        <v>1282</v>
      </c>
      <c r="C62">
        <v>157</v>
      </c>
      <c r="D62">
        <v>592</v>
      </c>
      <c r="E62">
        <v>9</v>
      </c>
      <c r="F62">
        <v>1746</v>
      </c>
      <c r="G62">
        <v>1926337</v>
      </c>
      <c r="H62">
        <f t="shared" si="0"/>
        <v>3.934929350368082E-2</v>
      </c>
      <c r="I62">
        <f t="shared" si="1"/>
        <v>9.0638346249903315E-2</v>
      </c>
    </row>
    <row r="63" spans="1:9">
      <c r="A63" t="s">
        <v>64</v>
      </c>
      <c r="B63">
        <v>1328</v>
      </c>
      <c r="C63">
        <v>225</v>
      </c>
      <c r="D63">
        <v>710</v>
      </c>
      <c r="E63">
        <v>16</v>
      </c>
      <c r="F63">
        <v>1507</v>
      </c>
      <c r="G63">
        <v>2256242</v>
      </c>
      <c r="H63">
        <f t="shared" si="0"/>
        <v>4.2149733938114789E-2</v>
      </c>
      <c r="I63">
        <f t="shared" si="1"/>
        <v>6.6792480593837009E-2</v>
      </c>
    </row>
    <row r="64" spans="1:9">
      <c r="A64" t="s">
        <v>56</v>
      </c>
      <c r="B64">
        <v>1322</v>
      </c>
      <c r="C64">
        <v>202</v>
      </c>
      <c r="D64">
        <v>661</v>
      </c>
      <c r="E64">
        <v>16</v>
      </c>
      <c r="F64">
        <v>1585</v>
      </c>
      <c r="G64">
        <v>2202539</v>
      </c>
      <c r="H64">
        <f t="shared" si="0"/>
        <v>3.9908487432004605E-2</v>
      </c>
      <c r="I64">
        <f t="shared" si="1"/>
        <v>7.1962403389905921E-2</v>
      </c>
    </row>
    <row r="65" spans="1:9">
      <c r="A65" t="s">
        <v>24</v>
      </c>
      <c r="B65">
        <v>1240</v>
      </c>
      <c r="C65">
        <v>155</v>
      </c>
      <c r="D65">
        <v>509</v>
      </c>
      <c r="E65">
        <v>11</v>
      </c>
      <c r="F65">
        <v>1871</v>
      </c>
      <c r="G65">
        <v>1906444</v>
      </c>
      <c r="H65">
        <f t="shared" si="0"/>
        <v>3.5406232755853306E-2</v>
      </c>
      <c r="I65">
        <f t="shared" si="1"/>
        <v>9.8140831831409689E-2</v>
      </c>
    </row>
    <row r="66" spans="1:9">
      <c r="A66" t="s">
        <v>45</v>
      </c>
      <c r="B66">
        <v>1275</v>
      </c>
      <c r="C66">
        <v>189</v>
      </c>
      <c r="D66">
        <v>620</v>
      </c>
      <c r="E66">
        <v>13</v>
      </c>
      <c r="F66">
        <v>1689</v>
      </c>
      <c r="G66">
        <v>1999951</v>
      </c>
      <c r="H66">
        <f t="shared" si="0"/>
        <v>4.1101006974670881E-2</v>
      </c>
      <c r="I66">
        <f t="shared" si="1"/>
        <v>8.445206907569236E-2</v>
      </c>
    </row>
    <row r="67" spans="1:9">
      <c r="A67" t="s">
        <v>44</v>
      </c>
      <c r="B67">
        <v>1307</v>
      </c>
      <c r="C67">
        <v>138</v>
      </c>
      <c r="D67">
        <v>612</v>
      </c>
      <c r="E67">
        <v>15</v>
      </c>
      <c r="F67">
        <v>1714</v>
      </c>
      <c r="G67">
        <v>2002614</v>
      </c>
      <c r="H67">
        <f t="shared" ref="H67:H96" si="2">SUM(C67:E67)/G67*100</f>
        <v>3.8200072505235654E-2</v>
      </c>
      <c r="I67">
        <f t="shared" ref="I67:I96" si="3">F67/G67*100</f>
        <v>8.5588136305848259E-2</v>
      </c>
    </row>
    <row r="68" spans="1:9">
      <c r="A68" t="s">
        <v>65</v>
      </c>
      <c r="B68">
        <v>1342</v>
      </c>
      <c r="C68">
        <v>218</v>
      </c>
      <c r="D68">
        <v>712</v>
      </c>
      <c r="E68">
        <v>18</v>
      </c>
      <c r="F68">
        <v>1496</v>
      </c>
      <c r="G68">
        <v>2293715</v>
      </c>
      <c r="H68">
        <f t="shared" si="2"/>
        <v>4.133033092603048E-2</v>
      </c>
      <c r="I68">
        <f t="shared" si="3"/>
        <v>6.5221703655423624E-2</v>
      </c>
    </row>
    <row r="69" spans="1:9">
      <c r="A69" t="s">
        <v>89</v>
      </c>
      <c r="B69">
        <v>1402</v>
      </c>
      <c r="C69">
        <v>147</v>
      </c>
      <c r="D69">
        <v>850</v>
      </c>
      <c r="E69">
        <v>16</v>
      </c>
      <c r="F69">
        <v>1371</v>
      </c>
      <c r="G69">
        <v>2327105</v>
      </c>
      <c r="H69">
        <f t="shared" si="2"/>
        <v>4.3530481005369333E-2</v>
      </c>
      <c r="I69">
        <f t="shared" si="3"/>
        <v>5.8914402229379423E-2</v>
      </c>
    </row>
    <row r="70" spans="1:9">
      <c r="A70" t="s">
        <v>71</v>
      </c>
      <c r="B70">
        <v>1350</v>
      </c>
      <c r="C70">
        <v>180</v>
      </c>
      <c r="D70">
        <v>755</v>
      </c>
      <c r="E70">
        <v>20</v>
      </c>
      <c r="F70">
        <v>1481</v>
      </c>
      <c r="G70">
        <v>2266692</v>
      </c>
      <c r="H70">
        <f t="shared" si="2"/>
        <v>4.2131882055435853E-2</v>
      </c>
      <c r="I70">
        <f t="shared" si="3"/>
        <v>6.5337505051414141E-2</v>
      </c>
    </row>
    <row r="71" spans="1:9">
      <c r="A71" t="s">
        <v>17</v>
      </c>
      <c r="B71">
        <v>1173</v>
      </c>
      <c r="C71">
        <v>113</v>
      </c>
      <c r="D71">
        <v>471</v>
      </c>
      <c r="E71">
        <v>10</v>
      </c>
      <c r="F71">
        <v>2019</v>
      </c>
      <c r="G71">
        <v>1720617</v>
      </c>
      <c r="H71">
        <f t="shared" si="2"/>
        <v>3.4522499777696024E-2</v>
      </c>
      <c r="I71">
        <f t="shared" si="3"/>
        <v>0.11734162803226983</v>
      </c>
    </row>
    <row r="72" spans="1:9">
      <c r="A72" t="s">
        <v>40</v>
      </c>
      <c r="B72">
        <v>1277</v>
      </c>
      <c r="C72">
        <v>140</v>
      </c>
      <c r="D72">
        <v>591</v>
      </c>
      <c r="E72">
        <v>13</v>
      </c>
      <c r="F72">
        <v>1765</v>
      </c>
      <c r="G72">
        <v>2039386</v>
      </c>
      <c r="H72">
        <f t="shared" si="2"/>
        <v>3.648156847207934E-2</v>
      </c>
      <c r="I72">
        <f t="shared" si="3"/>
        <v>8.6545656388736611E-2</v>
      </c>
    </row>
    <row r="73" spans="1:9">
      <c r="A73" t="s">
        <v>35</v>
      </c>
      <c r="B73">
        <v>1338</v>
      </c>
      <c r="C73">
        <v>179</v>
      </c>
      <c r="D73">
        <v>579</v>
      </c>
      <c r="E73">
        <v>20</v>
      </c>
      <c r="F73">
        <v>1670</v>
      </c>
      <c r="G73">
        <v>2126356</v>
      </c>
      <c r="H73">
        <f t="shared" si="2"/>
        <v>3.6588416991322245E-2</v>
      </c>
      <c r="I73">
        <f t="shared" si="3"/>
        <v>7.8538118734586299E-2</v>
      </c>
    </row>
    <row r="74" spans="1:9">
      <c r="A74" t="s">
        <v>90</v>
      </c>
      <c r="B74">
        <v>1388</v>
      </c>
      <c r="C74">
        <v>262</v>
      </c>
      <c r="D74">
        <v>854</v>
      </c>
      <c r="E74">
        <v>24</v>
      </c>
      <c r="F74">
        <v>1258</v>
      </c>
      <c r="G74">
        <v>2538528</v>
      </c>
      <c r="H74">
        <f t="shared" si="2"/>
        <v>4.4907915138221836E-2</v>
      </c>
      <c r="I74">
        <f t="shared" si="3"/>
        <v>4.9556278284107955E-2</v>
      </c>
    </row>
    <row r="75" spans="1:9">
      <c r="A75" t="s">
        <v>99</v>
      </c>
      <c r="B75">
        <v>1424</v>
      </c>
      <c r="C75">
        <v>303</v>
      </c>
      <c r="D75">
        <v>1037</v>
      </c>
      <c r="E75">
        <v>30</v>
      </c>
      <c r="F75">
        <v>992</v>
      </c>
      <c r="G75">
        <v>2725366</v>
      </c>
      <c r="H75">
        <f t="shared" si="2"/>
        <v>5.0268477701710529E-2</v>
      </c>
      <c r="I75">
        <f t="shared" si="3"/>
        <v>3.6398780934377255E-2</v>
      </c>
    </row>
    <row r="76" spans="1:9">
      <c r="A76" t="s">
        <v>16</v>
      </c>
      <c r="B76">
        <v>1141</v>
      </c>
      <c r="C76">
        <v>113</v>
      </c>
      <c r="D76">
        <v>469</v>
      </c>
      <c r="E76">
        <v>11</v>
      </c>
      <c r="F76">
        <v>2052</v>
      </c>
      <c r="G76">
        <v>1685083</v>
      </c>
      <c r="H76">
        <f t="shared" si="2"/>
        <v>3.5191144887225141E-2</v>
      </c>
      <c r="I76">
        <f t="shared" si="3"/>
        <v>0.12177441704651935</v>
      </c>
    </row>
    <row r="77" spans="1:9">
      <c r="A77" t="s">
        <v>62</v>
      </c>
      <c r="B77">
        <v>1352</v>
      </c>
      <c r="C77">
        <v>229</v>
      </c>
      <c r="D77">
        <v>698</v>
      </c>
      <c r="E77">
        <v>18</v>
      </c>
      <c r="F77">
        <v>1489</v>
      </c>
      <c r="G77">
        <v>2235634</v>
      </c>
      <c r="H77">
        <f t="shared" si="2"/>
        <v>4.2269888541684376E-2</v>
      </c>
      <c r="I77">
        <f t="shared" si="3"/>
        <v>6.6603030728643417E-2</v>
      </c>
    </row>
    <row r="78" spans="1:9">
      <c r="A78" t="s">
        <v>79</v>
      </c>
      <c r="B78">
        <v>1369</v>
      </c>
      <c r="C78">
        <v>258</v>
      </c>
      <c r="D78">
        <v>790</v>
      </c>
      <c r="E78">
        <v>20</v>
      </c>
      <c r="F78">
        <v>1349</v>
      </c>
      <c r="G78">
        <v>2437735</v>
      </c>
      <c r="H78">
        <f t="shared" si="2"/>
        <v>4.3811160770141133E-2</v>
      </c>
      <c r="I78">
        <f t="shared" si="3"/>
        <v>5.5338254568277519E-2</v>
      </c>
    </row>
    <row r="79" spans="1:9">
      <c r="A79" t="s">
        <v>81</v>
      </c>
      <c r="B79">
        <v>1421</v>
      </c>
      <c r="C79">
        <v>205</v>
      </c>
      <c r="D79">
        <v>799</v>
      </c>
      <c r="E79">
        <v>20</v>
      </c>
      <c r="F79">
        <v>1341</v>
      </c>
      <c r="G79">
        <v>2434860</v>
      </c>
      <c r="H79">
        <f t="shared" si="2"/>
        <v>4.2055806083306634E-2</v>
      </c>
      <c r="I79">
        <f t="shared" si="3"/>
        <v>5.5075035114955269E-2</v>
      </c>
    </row>
    <row r="80" spans="1:9">
      <c r="A80" t="s">
        <v>27</v>
      </c>
      <c r="B80">
        <v>1235</v>
      </c>
      <c r="C80">
        <v>132</v>
      </c>
      <c r="D80">
        <v>519</v>
      </c>
      <c r="E80">
        <v>11</v>
      </c>
      <c r="F80">
        <v>1889</v>
      </c>
      <c r="G80">
        <v>1879280</v>
      </c>
      <c r="H80">
        <f t="shared" si="2"/>
        <v>3.5226256864331021E-2</v>
      </c>
      <c r="I80">
        <f t="shared" si="3"/>
        <v>0.10051721936060619</v>
      </c>
    </row>
    <row r="81" spans="1:9">
      <c r="A81" t="s">
        <v>97</v>
      </c>
      <c r="B81">
        <v>1440</v>
      </c>
      <c r="C81">
        <v>296</v>
      </c>
      <c r="D81">
        <v>995</v>
      </c>
      <c r="E81">
        <v>25</v>
      </c>
      <c r="F81">
        <v>1030</v>
      </c>
      <c r="G81">
        <v>2722531</v>
      </c>
      <c r="H81">
        <f t="shared" si="2"/>
        <v>4.8337374303543283E-2</v>
      </c>
      <c r="I81">
        <f t="shared" si="3"/>
        <v>3.7832443413867461E-2</v>
      </c>
    </row>
    <row r="82" spans="1:9">
      <c r="A82" t="s">
        <v>9</v>
      </c>
      <c r="B82">
        <v>1056</v>
      </c>
      <c r="C82">
        <v>86</v>
      </c>
      <c r="D82">
        <v>345</v>
      </c>
      <c r="E82">
        <v>6</v>
      </c>
      <c r="F82">
        <v>2293</v>
      </c>
      <c r="G82">
        <v>1438571</v>
      </c>
      <c r="H82">
        <f t="shared" si="2"/>
        <v>3.0377367540427275E-2</v>
      </c>
      <c r="I82">
        <f t="shared" si="3"/>
        <v>0.15939428780366072</v>
      </c>
    </row>
    <row r="83" spans="1:9">
      <c r="A83" t="s">
        <v>6</v>
      </c>
      <c r="B83">
        <v>670</v>
      </c>
      <c r="C83">
        <v>29</v>
      </c>
      <c r="D83">
        <v>184</v>
      </c>
      <c r="E83">
        <v>3</v>
      </c>
      <c r="F83">
        <v>2900</v>
      </c>
      <c r="G83">
        <v>681036</v>
      </c>
      <c r="H83">
        <f t="shared" si="2"/>
        <v>3.1716385036914353E-2</v>
      </c>
      <c r="I83">
        <f t="shared" si="3"/>
        <v>0.42582183614375746</v>
      </c>
    </row>
    <row r="84" spans="1:9">
      <c r="A84" t="s">
        <v>26</v>
      </c>
      <c r="B84">
        <v>1229</v>
      </c>
      <c r="C84">
        <v>133</v>
      </c>
      <c r="D84">
        <v>516</v>
      </c>
      <c r="E84">
        <v>14</v>
      </c>
      <c r="F84">
        <v>1894</v>
      </c>
      <c r="G84">
        <v>1870990</v>
      </c>
      <c r="H84">
        <f t="shared" si="2"/>
        <v>3.543578533289863E-2</v>
      </c>
      <c r="I84">
        <f t="shared" si="3"/>
        <v>0.10122983019684766</v>
      </c>
    </row>
    <row r="85" spans="1:9">
      <c r="A85" t="s">
        <v>50</v>
      </c>
      <c r="B85">
        <v>1326</v>
      </c>
      <c r="C85">
        <v>189</v>
      </c>
      <c r="D85">
        <v>640</v>
      </c>
      <c r="E85">
        <v>18</v>
      </c>
      <c r="F85">
        <v>1613</v>
      </c>
      <c r="G85">
        <v>2066019</v>
      </c>
      <c r="H85">
        <f t="shared" si="2"/>
        <v>4.0996718810427206E-2</v>
      </c>
      <c r="I85">
        <f t="shared" si="3"/>
        <v>7.8072854121864321E-2</v>
      </c>
    </row>
    <row r="86" spans="1:9">
      <c r="A86" t="s">
        <v>25</v>
      </c>
      <c r="B86">
        <v>1230</v>
      </c>
      <c r="C86">
        <v>138</v>
      </c>
      <c r="D86">
        <v>512</v>
      </c>
      <c r="E86">
        <v>13</v>
      </c>
      <c r="F86">
        <v>1893</v>
      </c>
      <c r="G86">
        <v>1861557</v>
      </c>
      <c r="H86">
        <f t="shared" si="2"/>
        <v>3.5615347797569454E-2</v>
      </c>
      <c r="I86">
        <f t="shared" si="3"/>
        <v>0.10168906995595622</v>
      </c>
    </row>
    <row r="87" spans="1:9">
      <c r="A87" t="s">
        <v>13</v>
      </c>
      <c r="B87">
        <v>1112</v>
      </c>
      <c r="C87">
        <v>108</v>
      </c>
      <c r="D87">
        <v>432</v>
      </c>
      <c r="E87">
        <v>14</v>
      </c>
      <c r="F87">
        <v>2120</v>
      </c>
      <c r="G87">
        <v>1670547</v>
      </c>
      <c r="H87">
        <f t="shared" si="2"/>
        <v>3.3162790391410714E-2</v>
      </c>
      <c r="I87">
        <f t="shared" si="3"/>
        <v>0.12690454084799768</v>
      </c>
    </row>
    <row r="88" spans="1:9">
      <c r="A88" t="s">
        <v>59</v>
      </c>
      <c r="B88">
        <v>1324</v>
      </c>
      <c r="C88">
        <v>214</v>
      </c>
      <c r="D88">
        <v>690</v>
      </c>
      <c r="E88">
        <v>21</v>
      </c>
      <c r="F88">
        <v>1537</v>
      </c>
      <c r="G88">
        <v>2222380</v>
      </c>
      <c r="H88">
        <f t="shared" si="2"/>
        <v>4.1622044834816727E-2</v>
      </c>
      <c r="I88">
        <f t="shared" si="3"/>
        <v>6.9160089633636013E-2</v>
      </c>
    </row>
    <row r="89" spans="1:9">
      <c r="A89" t="s">
        <v>36</v>
      </c>
      <c r="B89">
        <v>1269</v>
      </c>
      <c r="C89">
        <v>146</v>
      </c>
      <c r="D89">
        <v>581</v>
      </c>
      <c r="E89">
        <v>13</v>
      </c>
      <c r="F89">
        <v>1777</v>
      </c>
      <c r="G89">
        <v>1975796</v>
      </c>
      <c r="H89">
        <f t="shared" si="2"/>
        <v>3.7453259344588208E-2</v>
      </c>
      <c r="I89">
        <f t="shared" si="3"/>
        <v>8.9938434939639517E-2</v>
      </c>
    </row>
    <row r="90" spans="1:9">
      <c r="A90" t="s">
        <v>68</v>
      </c>
      <c r="B90">
        <v>1321</v>
      </c>
      <c r="C90">
        <v>215</v>
      </c>
      <c r="D90">
        <v>736</v>
      </c>
      <c r="E90">
        <v>19</v>
      </c>
      <c r="F90">
        <v>1495</v>
      </c>
      <c r="G90">
        <v>2298781</v>
      </c>
      <c r="H90">
        <f t="shared" si="2"/>
        <v>4.2196277070325534E-2</v>
      </c>
      <c r="I90">
        <f t="shared" si="3"/>
        <v>6.5034468268182141E-2</v>
      </c>
    </row>
    <row r="91" spans="1:9">
      <c r="A91" t="s">
        <v>73</v>
      </c>
      <c r="B91">
        <v>1395</v>
      </c>
      <c r="C91">
        <v>187</v>
      </c>
      <c r="D91">
        <v>773</v>
      </c>
      <c r="E91">
        <v>27</v>
      </c>
      <c r="F91">
        <v>1404</v>
      </c>
      <c r="G91">
        <v>2419545</v>
      </c>
      <c r="H91">
        <f t="shared" si="2"/>
        <v>4.0792793686416244E-2</v>
      </c>
      <c r="I91">
        <f t="shared" si="3"/>
        <v>5.8027439043291197E-2</v>
      </c>
    </row>
    <row r="92" spans="1:9">
      <c r="A92" t="s">
        <v>15</v>
      </c>
      <c r="B92">
        <v>1101</v>
      </c>
      <c r="C92">
        <v>78</v>
      </c>
      <c r="D92">
        <v>444</v>
      </c>
      <c r="E92">
        <v>10</v>
      </c>
      <c r="F92">
        <v>2153</v>
      </c>
      <c r="G92">
        <v>1656771</v>
      </c>
      <c r="H92">
        <f t="shared" si="2"/>
        <v>3.211065379584746E-2</v>
      </c>
      <c r="I92">
        <f t="shared" si="3"/>
        <v>0.12995157447830752</v>
      </c>
    </row>
    <row r="93" spans="1:9">
      <c r="A93" t="s">
        <v>88</v>
      </c>
      <c r="B93">
        <v>1431</v>
      </c>
      <c r="C93">
        <v>235</v>
      </c>
      <c r="D93">
        <v>843</v>
      </c>
      <c r="E93">
        <v>18</v>
      </c>
      <c r="F93">
        <v>1259</v>
      </c>
      <c r="G93">
        <v>2514946</v>
      </c>
      <c r="H93">
        <f t="shared" si="2"/>
        <v>4.3579464529258281E-2</v>
      </c>
      <c r="I93">
        <f t="shared" si="3"/>
        <v>5.0060717009430822E-2</v>
      </c>
    </row>
    <row r="94" spans="1:9">
      <c r="A94" t="s">
        <v>38</v>
      </c>
      <c r="B94">
        <v>1325</v>
      </c>
      <c r="C94">
        <v>164</v>
      </c>
      <c r="D94">
        <v>589</v>
      </c>
      <c r="E94">
        <v>12</v>
      </c>
      <c r="F94">
        <v>1696</v>
      </c>
      <c r="G94">
        <v>2105830</v>
      </c>
      <c r="H94">
        <f t="shared" si="2"/>
        <v>3.6327718761723402E-2</v>
      </c>
      <c r="I94">
        <f t="shared" si="3"/>
        <v>8.0538315058670457E-2</v>
      </c>
    </row>
    <row r="95" spans="1:9">
      <c r="A95" t="s">
        <v>95</v>
      </c>
      <c r="B95">
        <v>1399</v>
      </c>
      <c r="C95">
        <v>264</v>
      </c>
      <c r="D95">
        <v>946</v>
      </c>
      <c r="E95">
        <v>22</v>
      </c>
      <c r="F95">
        <v>1155</v>
      </c>
      <c r="G95">
        <v>2664207</v>
      </c>
      <c r="H95">
        <f t="shared" si="2"/>
        <v>4.6242653067122788E-2</v>
      </c>
      <c r="I95">
        <f t="shared" si="3"/>
        <v>4.3352487250427618E-2</v>
      </c>
    </row>
    <row r="96" spans="1:9">
      <c r="A96" t="s">
        <v>29</v>
      </c>
      <c r="B96">
        <v>1237</v>
      </c>
      <c r="C96">
        <v>156</v>
      </c>
      <c r="D96">
        <v>532</v>
      </c>
      <c r="E96">
        <v>12</v>
      </c>
      <c r="F96">
        <v>1849</v>
      </c>
      <c r="G96">
        <v>1939812</v>
      </c>
      <c r="H96">
        <f t="shared" si="2"/>
        <v>3.6085971217829353E-2</v>
      </c>
      <c r="I96">
        <f t="shared" si="3"/>
        <v>9.5318515402523549E-2</v>
      </c>
    </row>
    <row r="98" spans="1:1">
      <c r="A98" t="s">
        <v>101</v>
      </c>
    </row>
  </sheetData>
  <autoFilter ref="A1:I1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5EEB1B7-FE20-4C8C-B53A-543CC72A60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1A141E69-C8F3-4BAA-BF4C-60B500FFF9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645654-F4AE-46BE-BA28-A00ADA4C1652}">
  <ds:schemaRefs>
    <ds:schemaRef ds:uri="http://schemas.microsoft.com/office/2006/metadata/properties"/>
    <ds:schemaRef ds:uri="28de4f29-e3d9-478e-b05a-16a8ff0eb39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User</dc:creator>
  <cp:lastModifiedBy>MacUser</cp:lastModifiedBy>
  <dcterms:created xsi:type="dcterms:W3CDTF">2018-01-10T21:30:33Z</dcterms:created>
  <dcterms:modified xsi:type="dcterms:W3CDTF">2018-03-23T13:3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